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0" yWindow="0" windowWidth="39040" windowHeight="26100" tabRatio="251" activeTab="1"/>
  </bookViews>
  <sheets>
    <sheet name="tableS2A" sheetId="1" r:id="rId1"/>
    <sheet name="tableS2B" sheetId="2" r:id="rId2"/>
  </sheets>
  <definedNames>
    <definedName name="_xlnm._FilterDatabase" localSheetId="1" hidden="1">tableS2B!$A$4:$D$2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2" l="1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5" i="2"/>
</calcChain>
</file>

<file path=xl/sharedStrings.xml><?xml version="1.0" encoding="utf-8"?>
<sst xmlns="http://schemas.openxmlformats.org/spreadsheetml/2006/main" count="119" uniqueCount="41">
  <si>
    <t>Lib</t>
  </si>
  <si>
    <t>Replicate</t>
  </si>
  <si>
    <t>Tag</t>
  </si>
  <si>
    <t>Tot</t>
  </si>
  <si>
    <t>Filtered</t>
  </si>
  <si>
    <t># Good</t>
  </si>
  <si>
    <t>Aligned</t>
  </si>
  <si>
    <t>%Aligned</t>
  </si>
  <si>
    <t># alignment</t>
  </si>
  <si>
    <t>Grape_1aBacca</t>
  </si>
  <si>
    <t>F3</t>
  </si>
  <si>
    <t>F5</t>
  </si>
  <si>
    <t>Grape_1bBacca</t>
  </si>
  <si>
    <t>Grape_2aBacca</t>
  </si>
  <si>
    <t>Grape_2bBacca</t>
  </si>
  <si>
    <t>Grape_3aBacca</t>
  </si>
  <si>
    <t>Grape_3bBacca</t>
  </si>
  <si>
    <t>Grape_4aBacca</t>
  </si>
  <si>
    <t>Grape_4bBacca</t>
  </si>
  <si>
    <t>Grape_5aBacca</t>
  </si>
  <si>
    <t>Grape_5bBacca</t>
  </si>
  <si>
    <t>Grape_6aBacca</t>
  </si>
  <si>
    <t>Grape_6bBacca</t>
  </si>
  <si>
    <t>Grape_7aBacca</t>
  </si>
  <si>
    <t>Grape_7bBacca</t>
  </si>
  <si>
    <t>Grape_8aBacca</t>
  </si>
  <si>
    <t>Grape_8bBacca</t>
  </si>
  <si>
    <t>Grape_9aBacca</t>
  </si>
  <si>
    <t>Grape_9bBacca</t>
  </si>
  <si>
    <t>Grape_10aBacca</t>
  </si>
  <si>
    <t>Grape_10bBacca</t>
  </si>
  <si>
    <t>LibName</t>
  </si>
  <si>
    <t>Single</t>
  </si>
  <si>
    <t>ReadsOnGene</t>
  </si>
  <si>
    <t>% ReadsOngene</t>
  </si>
  <si>
    <t># of genes</t>
  </si>
  <si>
    <t>% genes</t>
  </si>
  <si>
    <t>aligned and percentage of aligned reads (%Aligned), number of alignment (# alignment) are reported.</t>
  </si>
  <si>
    <t>percentage of sequences that aligned on a gene (%ReadsOnGene), number of gene with at least 5 reads (# of genes) and percentage of genes with at least 5 reads (% of genes)</t>
  </si>
  <si>
    <r>
      <rPr>
        <b/>
        <sz val="10"/>
        <rFont val="Arial Unicode MS"/>
        <family val="2"/>
      </rPr>
      <t>Supplementary Table S2A.</t>
    </r>
    <r>
      <rPr>
        <sz val="10"/>
        <rFont val="Arial Unicode MS"/>
        <family val="2"/>
      </rPr>
      <t xml:space="preserve"> Sequencing and alignment statistics. Sample name (Sample), replicate, paired-end Tag, total number of produced reads (Total), filtered reads after trimming (Filtered), good-quality reads (#Good),</t>
    </r>
  </si>
  <si>
    <r>
      <rPr>
        <b/>
        <sz val="10"/>
        <rFont val="Arial Unicode MS"/>
        <family val="2"/>
      </rPr>
      <t>Supplementary Table S2B.</t>
    </r>
    <r>
      <rPr>
        <sz val="10"/>
        <rFont val="Arial Unicode MS"/>
        <family val="2"/>
      </rPr>
      <t xml:space="preserve"> Summary of read number after pairing (F3+F5). Sample name (Sample), library name (LibName), number of unique reads after pairing (Single), number of sequences that aligned on a gene (ReadsOnGene),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</font>
    <font>
      <b/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name val="Arial Unicode MS"/>
      <family val="2"/>
    </font>
    <font>
      <b/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/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/>
  </cellXfs>
  <cellStyles count="5">
    <cellStyle name="Collegamento ipertestuale" xfId="1" builtinId="8" hidden="1"/>
    <cellStyle name="Collegamento ipertestuale" xfId="3" builtinId="8" hidden="1"/>
    <cellStyle name="Collegamento visitato" xfId="2" builtinId="9" hidden="1"/>
    <cellStyle name="Collegamento visitato" xfId="4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zoomScale="200" zoomScaleNormal="200" zoomScalePageLayoutView="200" workbookViewId="0">
      <selection activeCell="H45" sqref="H45"/>
    </sheetView>
  </sheetViews>
  <sheetFormatPr baseColWidth="10" defaultColWidth="8.83203125" defaultRowHeight="12" x14ac:dyDescent="0"/>
  <cols>
    <col min="1" max="1" width="15.5" bestFit="1" customWidth="1"/>
    <col min="4" max="4" width="11.1640625" bestFit="1" customWidth="1"/>
    <col min="6" max="6" width="11.1640625" bestFit="1" customWidth="1"/>
    <col min="8" max="8" width="9" bestFit="1" customWidth="1"/>
    <col min="9" max="9" width="10.5" bestFit="1" customWidth="1"/>
  </cols>
  <sheetData>
    <row r="1" spans="1:9" ht="15">
      <c r="A1" s="4" t="s">
        <v>39</v>
      </c>
    </row>
    <row r="2" spans="1:9" ht="15">
      <c r="A2" s="4" t="s">
        <v>37</v>
      </c>
    </row>
    <row r="4" spans="1:9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</row>
    <row r="5" spans="1:9">
      <c r="A5" t="s">
        <v>29</v>
      </c>
      <c r="B5">
        <v>1</v>
      </c>
      <c r="C5" t="s">
        <v>10</v>
      </c>
      <c r="D5">
        <v>59142946</v>
      </c>
      <c r="E5">
        <v>11851945</v>
      </c>
      <c r="F5">
        <v>47291001</v>
      </c>
      <c r="G5">
        <v>19297568</v>
      </c>
      <c r="H5">
        <v>40.81</v>
      </c>
      <c r="I5">
        <v>20366681</v>
      </c>
    </row>
    <row r="6" spans="1:9">
      <c r="A6" t="s">
        <v>29</v>
      </c>
      <c r="B6">
        <v>1</v>
      </c>
      <c r="C6" t="s">
        <v>11</v>
      </c>
      <c r="D6">
        <v>58992320</v>
      </c>
      <c r="E6">
        <v>4144552</v>
      </c>
      <c r="F6">
        <v>54847768</v>
      </c>
      <c r="G6">
        <v>30110463</v>
      </c>
      <c r="H6">
        <v>54.9</v>
      </c>
      <c r="I6">
        <v>38557781</v>
      </c>
    </row>
    <row r="7" spans="1:9">
      <c r="A7" t="s">
        <v>30</v>
      </c>
      <c r="B7">
        <v>2</v>
      </c>
      <c r="C7" t="s">
        <v>10</v>
      </c>
      <c r="D7">
        <v>37447957</v>
      </c>
      <c r="E7">
        <v>4036114</v>
      </c>
      <c r="F7">
        <v>33411843</v>
      </c>
      <c r="G7">
        <v>18347697</v>
      </c>
      <c r="H7">
        <v>54.91</v>
      </c>
      <c r="I7">
        <v>19341608</v>
      </c>
    </row>
    <row r="8" spans="1:9">
      <c r="A8" t="s">
        <v>30</v>
      </c>
      <c r="B8">
        <v>2</v>
      </c>
      <c r="C8" t="s">
        <v>11</v>
      </c>
      <c r="D8">
        <v>37686942</v>
      </c>
      <c r="E8">
        <v>3525039</v>
      </c>
      <c r="F8">
        <v>34161903</v>
      </c>
      <c r="G8">
        <v>15730140</v>
      </c>
      <c r="H8">
        <v>46.05</v>
      </c>
      <c r="I8">
        <v>20585526</v>
      </c>
    </row>
    <row r="9" spans="1:9">
      <c r="A9" t="s">
        <v>9</v>
      </c>
      <c r="B9">
        <v>1</v>
      </c>
      <c r="C9" t="s">
        <v>10</v>
      </c>
      <c r="D9">
        <v>40305388</v>
      </c>
      <c r="E9">
        <v>2722480</v>
      </c>
      <c r="F9">
        <v>37582908</v>
      </c>
      <c r="G9">
        <v>22098397</v>
      </c>
      <c r="H9">
        <v>58.8</v>
      </c>
      <c r="I9">
        <v>23328564</v>
      </c>
    </row>
    <row r="10" spans="1:9">
      <c r="A10" t="s">
        <v>9</v>
      </c>
      <c r="B10">
        <v>1</v>
      </c>
      <c r="C10" t="s">
        <v>11</v>
      </c>
      <c r="D10">
        <v>40203582</v>
      </c>
      <c r="E10">
        <v>3009420</v>
      </c>
      <c r="F10">
        <v>37194162</v>
      </c>
      <c r="G10">
        <v>22836443</v>
      </c>
      <c r="H10">
        <v>61.4</v>
      </c>
      <c r="I10">
        <v>30244251</v>
      </c>
    </row>
    <row r="11" spans="1:9">
      <c r="A11" t="s">
        <v>12</v>
      </c>
      <c r="B11">
        <v>2</v>
      </c>
      <c r="C11" t="s">
        <v>10</v>
      </c>
      <c r="D11">
        <v>50798685</v>
      </c>
      <c r="E11">
        <v>6010079</v>
      </c>
      <c r="F11">
        <v>44788606</v>
      </c>
      <c r="G11">
        <v>20401085</v>
      </c>
      <c r="H11">
        <v>45.55</v>
      </c>
      <c r="I11">
        <v>21633659</v>
      </c>
    </row>
    <row r="12" spans="1:9">
      <c r="A12" t="s">
        <v>12</v>
      </c>
      <c r="B12">
        <v>2</v>
      </c>
      <c r="C12" t="s">
        <v>11</v>
      </c>
      <c r="D12">
        <v>50744820</v>
      </c>
      <c r="E12">
        <v>2879340</v>
      </c>
      <c r="F12">
        <v>47865480</v>
      </c>
      <c r="G12">
        <v>27926693</v>
      </c>
      <c r="H12">
        <v>58.34</v>
      </c>
      <c r="I12">
        <v>36131718</v>
      </c>
    </row>
    <row r="13" spans="1:9">
      <c r="A13" t="s">
        <v>13</v>
      </c>
      <c r="B13">
        <v>1</v>
      </c>
      <c r="C13" t="s">
        <v>10</v>
      </c>
      <c r="D13">
        <v>62095584</v>
      </c>
      <c r="E13">
        <v>5161387</v>
      </c>
      <c r="F13">
        <v>56934197</v>
      </c>
      <c r="G13">
        <v>33262812</v>
      </c>
      <c r="H13">
        <v>58.42</v>
      </c>
      <c r="I13">
        <v>35257898</v>
      </c>
    </row>
    <row r="14" spans="1:9">
      <c r="A14" t="s">
        <v>13</v>
      </c>
      <c r="B14">
        <v>1</v>
      </c>
      <c r="C14" t="s">
        <v>11</v>
      </c>
      <c r="D14">
        <v>61990859</v>
      </c>
      <c r="E14">
        <v>2770132</v>
      </c>
      <c r="F14">
        <v>59220727</v>
      </c>
      <c r="G14">
        <v>38026160</v>
      </c>
      <c r="H14">
        <v>64.209999999999994</v>
      </c>
      <c r="I14">
        <v>49690639</v>
      </c>
    </row>
    <row r="15" spans="1:9">
      <c r="A15" t="s">
        <v>14</v>
      </c>
      <c r="B15">
        <v>2</v>
      </c>
      <c r="C15" t="s">
        <v>10</v>
      </c>
      <c r="D15">
        <v>40748877</v>
      </c>
      <c r="E15">
        <v>5982208</v>
      </c>
      <c r="F15">
        <v>34766669</v>
      </c>
      <c r="G15">
        <v>16059525</v>
      </c>
      <c r="H15">
        <v>46.19</v>
      </c>
      <c r="I15">
        <v>17037677</v>
      </c>
    </row>
    <row r="16" spans="1:9">
      <c r="A16" t="s">
        <v>14</v>
      </c>
      <c r="B16">
        <v>2</v>
      </c>
      <c r="C16" t="s">
        <v>11</v>
      </c>
      <c r="D16">
        <v>40702177</v>
      </c>
      <c r="E16">
        <v>1932813</v>
      </c>
      <c r="F16">
        <v>38769364</v>
      </c>
      <c r="G16">
        <v>21320516</v>
      </c>
      <c r="H16">
        <v>54.99</v>
      </c>
      <c r="I16">
        <v>27615175</v>
      </c>
    </row>
    <row r="17" spans="1:9">
      <c r="A17" t="s">
        <v>15</v>
      </c>
      <c r="B17">
        <v>1</v>
      </c>
      <c r="C17" t="s">
        <v>10</v>
      </c>
      <c r="D17">
        <v>52480650</v>
      </c>
      <c r="E17">
        <v>5383857</v>
      </c>
      <c r="F17">
        <v>47096793</v>
      </c>
      <c r="G17">
        <v>25248555</v>
      </c>
      <c r="H17">
        <v>53.61</v>
      </c>
      <c r="I17">
        <v>26568234</v>
      </c>
    </row>
    <row r="18" spans="1:9">
      <c r="A18" t="s">
        <v>15</v>
      </c>
      <c r="B18">
        <v>1</v>
      </c>
      <c r="C18" t="s">
        <v>11</v>
      </c>
      <c r="D18">
        <v>52326745</v>
      </c>
      <c r="E18">
        <v>1955517</v>
      </c>
      <c r="F18">
        <v>50371228</v>
      </c>
      <c r="G18">
        <v>30982169</v>
      </c>
      <c r="H18">
        <v>61.51</v>
      </c>
      <c r="I18">
        <v>40215113</v>
      </c>
    </row>
    <row r="19" spans="1:9">
      <c r="A19" t="s">
        <v>16</v>
      </c>
      <c r="B19">
        <v>2</v>
      </c>
      <c r="C19" t="s">
        <v>10</v>
      </c>
      <c r="D19">
        <v>65867282</v>
      </c>
      <c r="E19">
        <v>6610434</v>
      </c>
      <c r="F19">
        <v>59256848</v>
      </c>
      <c r="G19">
        <v>32299401</v>
      </c>
      <c r="H19">
        <v>54.51</v>
      </c>
      <c r="I19">
        <v>34123920</v>
      </c>
    </row>
    <row r="20" spans="1:9">
      <c r="A20" t="s">
        <v>16</v>
      </c>
      <c r="B20">
        <v>2</v>
      </c>
      <c r="C20" t="s">
        <v>11</v>
      </c>
      <c r="D20">
        <v>65651832</v>
      </c>
      <c r="E20">
        <v>2891572</v>
      </c>
      <c r="F20">
        <v>62760260</v>
      </c>
      <c r="G20">
        <v>39011264</v>
      </c>
      <c r="H20">
        <v>62.16</v>
      </c>
      <c r="I20">
        <v>51064195</v>
      </c>
    </row>
    <row r="21" spans="1:9">
      <c r="A21" t="s">
        <v>17</v>
      </c>
      <c r="B21">
        <v>1</v>
      </c>
      <c r="C21" t="s">
        <v>10</v>
      </c>
      <c r="D21">
        <v>52168143</v>
      </c>
      <c r="E21">
        <v>5066025</v>
      </c>
      <c r="F21">
        <v>47102118</v>
      </c>
      <c r="G21">
        <v>24732797</v>
      </c>
      <c r="H21">
        <v>52.51</v>
      </c>
      <c r="I21">
        <v>26046160</v>
      </c>
    </row>
    <row r="22" spans="1:9">
      <c r="A22" t="s">
        <v>17</v>
      </c>
      <c r="B22">
        <v>1</v>
      </c>
      <c r="C22" t="s">
        <v>11</v>
      </c>
      <c r="D22">
        <v>52018011</v>
      </c>
      <c r="E22">
        <v>2941141</v>
      </c>
      <c r="F22">
        <v>49076870</v>
      </c>
      <c r="G22">
        <v>28769452</v>
      </c>
      <c r="H22">
        <v>58.62</v>
      </c>
      <c r="I22">
        <v>37729950</v>
      </c>
    </row>
    <row r="23" spans="1:9">
      <c r="A23" t="s">
        <v>18</v>
      </c>
      <c r="B23">
        <v>2</v>
      </c>
      <c r="C23" t="s">
        <v>10</v>
      </c>
      <c r="D23">
        <v>47873949</v>
      </c>
      <c r="E23">
        <v>6224293</v>
      </c>
      <c r="F23">
        <v>41649656</v>
      </c>
      <c r="G23">
        <v>18978770</v>
      </c>
      <c r="H23">
        <v>45.57</v>
      </c>
      <c r="I23">
        <v>20011825</v>
      </c>
    </row>
    <row r="24" spans="1:9">
      <c r="A24" t="s">
        <v>18</v>
      </c>
      <c r="B24">
        <v>2</v>
      </c>
      <c r="C24" t="s">
        <v>11</v>
      </c>
      <c r="D24">
        <v>47801648</v>
      </c>
      <c r="E24">
        <v>3157981</v>
      </c>
      <c r="F24">
        <v>44643667</v>
      </c>
      <c r="G24">
        <v>25812246</v>
      </c>
      <c r="H24">
        <v>57.82</v>
      </c>
      <c r="I24">
        <v>33147031</v>
      </c>
    </row>
    <row r="25" spans="1:9">
      <c r="A25" t="s">
        <v>19</v>
      </c>
      <c r="B25">
        <v>1</v>
      </c>
      <c r="C25" t="s">
        <v>10</v>
      </c>
      <c r="D25">
        <v>57613117</v>
      </c>
      <c r="E25">
        <v>6911970</v>
      </c>
      <c r="F25">
        <v>50701147</v>
      </c>
      <c r="G25">
        <v>24651264</v>
      </c>
      <c r="H25">
        <v>48.62</v>
      </c>
      <c r="I25">
        <v>25835312</v>
      </c>
    </row>
    <row r="26" spans="1:9">
      <c r="A26" t="s">
        <v>19</v>
      </c>
      <c r="B26">
        <v>1</v>
      </c>
      <c r="C26" t="s">
        <v>11</v>
      </c>
      <c r="D26">
        <v>57458681</v>
      </c>
      <c r="E26">
        <v>3425018</v>
      </c>
      <c r="F26">
        <v>54033663</v>
      </c>
      <c r="G26">
        <v>32719508</v>
      </c>
      <c r="H26">
        <v>60.55</v>
      </c>
      <c r="I26">
        <v>41966564</v>
      </c>
    </row>
    <row r="27" spans="1:9">
      <c r="A27" t="s">
        <v>20</v>
      </c>
      <c r="B27">
        <v>2</v>
      </c>
      <c r="C27" t="s">
        <v>10</v>
      </c>
      <c r="D27">
        <v>65757371</v>
      </c>
      <c r="E27">
        <v>7887245</v>
      </c>
      <c r="F27">
        <v>57870126</v>
      </c>
      <c r="G27">
        <v>23681044</v>
      </c>
      <c r="H27">
        <v>40.92</v>
      </c>
      <c r="I27">
        <v>24878033</v>
      </c>
    </row>
    <row r="28" spans="1:9">
      <c r="A28" t="s">
        <v>20</v>
      </c>
      <c r="B28">
        <v>2</v>
      </c>
      <c r="C28" t="s">
        <v>11</v>
      </c>
      <c r="D28">
        <v>65715625</v>
      </c>
      <c r="E28">
        <v>3425775</v>
      </c>
      <c r="F28">
        <v>62289850</v>
      </c>
      <c r="G28">
        <v>35240948</v>
      </c>
      <c r="H28">
        <v>56.58</v>
      </c>
      <c r="I28">
        <v>44746332</v>
      </c>
    </row>
    <row r="29" spans="1:9">
      <c r="A29" t="s">
        <v>21</v>
      </c>
      <c r="B29">
        <v>1</v>
      </c>
      <c r="C29" t="s">
        <v>10</v>
      </c>
      <c r="D29">
        <v>59003897</v>
      </c>
      <c r="E29">
        <v>8185687</v>
      </c>
      <c r="F29">
        <v>50818210</v>
      </c>
      <c r="G29">
        <v>24375981</v>
      </c>
      <c r="H29">
        <v>47.97</v>
      </c>
      <c r="I29">
        <v>25581830</v>
      </c>
    </row>
    <row r="30" spans="1:9">
      <c r="A30" t="s">
        <v>21</v>
      </c>
      <c r="B30">
        <v>1</v>
      </c>
      <c r="C30" t="s">
        <v>11</v>
      </c>
      <c r="D30">
        <v>58870136</v>
      </c>
      <c r="E30">
        <v>3174590</v>
      </c>
      <c r="F30">
        <v>55695546</v>
      </c>
      <c r="G30">
        <v>31266856</v>
      </c>
      <c r="H30">
        <v>56.14</v>
      </c>
      <c r="I30">
        <v>39921102</v>
      </c>
    </row>
    <row r="31" spans="1:9">
      <c r="A31" t="s">
        <v>22</v>
      </c>
      <c r="B31">
        <v>2</v>
      </c>
      <c r="C31" t="s">
        <v>10</v>
      </c>
      <c r="D31">
        <v>47699938</v>
      </c>
      <c r="E31">
        <v>7352465</v>
      </c>
      <c r="F31">
        <v>40347473</v>
      </c>
      <c r="G31">
        <v>16136087</v>
      </c>
      <c r="H31">
        <v>39.99</v>
      </c>
      <c r="I31">
        <v>16948379</v>
      </c>
    </row>
    <row r="32" spans="1:9">
      <c r="A32" t="s">
        <v>22</v>
      </c>
      <c r="B32">
        <v>2</v>
      </c>
      <c r="C32" t="s">
        <v>11</v>
      </c>
      <c r="D32">
        <v>47719420</v>
      </c>
      <c r="E32">
        <v>1778629</v>
      </c>
      <c r="F32">
        <v>45940791</v>
      </c>
      <c r="G32">
        <v>23846865</v>
      </c>
      <c r="H32">
        <v>51.91</v>
      </c>
      <c r="I32">
        <v>30375807</v>
      </c>
    </row>
    <row r="33" spans="1:9">
      <c r="A33" t="s">
        <v>23</v>
      </c>
      <c r="B33">
        <v>1</v>
      </c>
      <c r="C33" t="s">
        <v>10</v>
      </c>
      <c r="D33">
        <v>53019326</v>
      </c>
      <c r="E33">
        <v>5086596</v>
      </c>
      <c r="F33">
        <v>47932730</v>
      </c>
      <c r="G33">
        <v>25766278</v>
      </c>
      <c r="H33">
        <v>53.76</v>
      </c>
      <c r="I33">
        <v>27217772</v>
      </c>
    </row>
    <row r="34" spans="1:9">
      <c r="A34" t="s">
        <v>23</v>
      </c>
      <c r="B34">
        <v>1</v>
      </c>
      <c r="C34" t="s">
        <v>11</v>
      </c>
      <c r="D34">
        <v>52898217</v>
      </c>
      <c r="E34">
        <v>390880</v>
      </c>
      <c r="F34">
        <v>52507337</v>
      </c>
      <c r="G34">
        <v>31497464</v>
      </c>
      <c r="H34">
        <v>59.99</v>
      </c>
      <c r="I34">
        <v>40810049</v>
      </c>
    </row>
    <row r="35" spans="1:9">
      <c r="A35" t="s">
        <v>24</v>
      </c>
      <c r="B35">
        <v>2</v>
      </c>
      <c r="C35" t="s">
        <v>10</v>
      </c>
      <c r="D35">
        <v>46399560</v>
      </c>
      <c r="E35">
        <v>5050330</v>
      </c>
      <c r="F35">
        <v>41349230</v>
      </c>
      <c r="G35">
        <v>15000569</v>
      </c>
      <c r="H35">
        <v>36.28</v>
      </c>
      <c r="I35">
        <v>15739567</v>
      </c>
    </row>
    <row r="36" spans="1:9">
      <c r="A36" t="s">
        <v>24</v>
      </c>
      <c r="B36">
        <v>2</v>
      </c>
      <c r="C36" t="s">
        <v>11</v>
      </c>
      <c r="D36">
        <v>46306415</v>
      </c>
      <c r="E36">
        <v>2691755</v>
      </c>
      <c r="F36">
        <v>43614660</v>
      </c>
      <c r="G36">
        <v>24873023</v>
      </c>
      <c r="H36">
        <v>57.03</v>
      </c>
      <c r="I36">
        <v>31586611</v>
      </c>
    </row>
    <row r="37" spans="1:9">
      <c r="A37" t="s">
        <v>25</v>
      </c>
      <c r="B37">
        <v>1</v>
      </c>
      <c r="C37" t="s">
        <v>10</v>
      </c>
      <c r="D37">
        <v>36800042</v>
      </c>
      <c r="E37">
        <v>6388111</v>
      </c>
      <c r="F37">
        <v>30411931</v>
      </c>
      <c r="G37">
        <v>13185385</v>
      </c>
      <c r="H37">
        <v>43.36</v>
      </c>
      <c r="I37">
        <v>13881475</v>
      </c>
    </row>
    <row r="38" spans="1:9">
      <c r="A38" t="s">
        <v>25</v>
      </c>
      <c r="B38">
        <v>1</v>
      </c>
      <c r="C38" t="s">
        <v>11</v>
      </c>
      <c r="D38">
        <v>36743707</v>
      </c>
      <c r="E38">
        <v>2197697</v>
      </c>
      <c r="F38">
        <v>34546010</v>
      </c>
      <c r="G38">
        <v>19399322</v>
      </c>
      <c r="H38">
        <v>56.16</v>
      </c>
      <c r="I38">
        <v>24576076</v>
      </c>
    </row>
    <row r="39" spans="1:9">
      <c r="A39" t="s">
        <v>26</v>
      </c>
      <c r="B39">
        <v>2</v>
      </c>
      <c r="C39" t="s">
        <v>10</v>
      </c>
      <c r="D39">
        <v>51087815</v>
      </c>
      <c r="E39">
        <v>6263350</v>
      </c>
      <c r="F39">
        <v>44824465</v>
      </c>
      <c r="G39">
        <v>24618429</v>
      </c>
      <c r="H39">
        <v>54.92</v>
      </c>
      <c r="I39">
        <v>25963155</v>
      </c>
    </row>
    <row r="40" spans="1:9">
      <c r="A40" t="s">
        <v>26</v>
      </c>
      <c r="B40">
        <v>2</v>
      </c>
      <c r="C40" t="s">
        <v>11</v>
      </c>
      <c r="D40">
        <v>51062361</v>
      </c>
      <c r="E40">
        <v>3579589</v>
      </c>
      <c r="F40">
        <v>47482772</v>
      </c>
      <c r="G40">
        <v>27202381</v>
      </c>
      <c r="H40">
        <v>57.29</v>
      </c>
      <c r="I40">
        <v>35359017</v>
      </c>
    </row>
    <row r="41" spans="1:9">
      <c r="A41" t="s">
        <v>27</v>
      </c>
      <c r="B41">
        <v>1</v>
      </c>
      <c r="C41" t="s">
        <v>10</v>
      </c>
      <c r="D41">
        <v>65299559</v>
      </c>
      <c r="E41">
        <v>8412844</v>
      </c>
      <c r="F41">
        <v>56886715</v>
      </c>
      <c r="G41">
        <v>29046226</v>
      </c>
      <c r="H41">
        <v>51.06</v>
      </c>
      <c r="I41">
        <v>30569769</v>
      </c>
    </row>
    <row r="42" spans="1:9">
      <c r="A42" t="s">
        <v>27</v>
      </c>
      <c r="B42">
        <v>1</v>
      </c>
      <c r="C42" t="s">
        <v>11</v>
      </c>
      <c r="D42">
        <v>65174594</v>
      </c>
      <c r="E42">
        <v>1836875</v>
      </c>
      <c r="F42">
        <v>63337719</v>
      </c>
      <c r="G42">
        <v>32472571</v>
      </c>
      <c r="H42">
        <v>51.27</v>
      </c>
      <c r="I42">
        <v>43051839</v>
      </c>
    </row>
    <row r="43" spans="1:9">
      <c r="A43" t="s">
        <v>28</v>
      </c>
      <c r="B43">
        <v>2</v>
      </c>
      <c r="C43" t="s">
        <v>10</v>
      </c>
      <c r="D43">
        <v>61755832</v>
      </c>
      <c r="E43">
        <v>11027400</v>
      </c>
      <c r="F43">
        <v>50728432</v>
      </c>
      <c r="G43">
        <v>22543127</v>
      </c>
      <c r="H43">
        <v>44.44</v>
      </c>
      <c r="I43">
        <v>23699823</v>
      </c>
    </row>
    <row r="44" spans="1:9">
      <c r="A44" t="s">
        <v>28</v>
      </c>
      <c r="B44">
        <v>2</v>
      </c>
      <c r="C44" t="s">
        <v>11</v>
      </c>
      <c r="D44">
        <v>61723579</v>
      </c>
      <c r="E44">
        <v>291554</v>
      </c>
      <c r="F44">
        <v>61432025</v>
      </c>
      <c r="G44">
        <v>31541287</v>
      </c>
      <c r="H44">
        <v>51.34</v>
      </c>
      <c r="I44">
        <v>39716164</v>
      </c>
    </row>
  </sheetData>
  <sortState ref="A3:I42">
    <sortCondition ref="A3:A42"/>
    <sortCondition ref="B3:B42"/>
    <sortCondition ref="C3:C42"/>
  </sortState>
  <pageMargins left="0.78749999999999998" right="0.78749999999999998" top="1.05277777777778" bottom="1.05277777777778" header="0.78749999999999998" footer="0.78749999999999998"/>
  <pageSetup paperSize="9" orientation="portrait" useFirstPageNumber="1" horizontalDpi="4294967292" verticalDpi="4294967292"/>
  <headerFooter>
    <oddHeader>&amp;C&amp;"Times New Roman,Standard"&amp;12&amp;A</oddHeader>
    <oddFooter>&amp;C&amp;"Times New Roman,Standard"&amp;12Pagina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zoomScale="150" zoomScaleNormal="150" zoomScalePageLayoutView="150" workbookViewId="0">
      <selection activeCell="H16" sqref="H16"/>
    </sheetView>
  </sheetViews>
  <sheetFormatPr baseColWidth="10" defaultColWidth="8.83203125" defaultRowHeight="12" x14ac:dyDescent="0"/>
  <cols>
    <col min="1" max="1" width="14.33203125" bestFit="1" customWidth="1"/>
    <col min="2" max="2" width="9.1640625" bestFit="1" customWidth="1"/>
    <col min="3" max="3" width="16.1640625" customWidth="1"/>
    <col min="4" max="4" width="18.83203125" customWidth="1"/>
  </cols>
  <sheetData>
    <row r="1" spans="1:9" ht="15">
      <c r="A1" s="4" t="s">
        <v>40</v>
      </c>
    </row>
    <row r="2" spans="1:9" ht="15">
      <c r="A2" s="4" t="s">
        <v>38</v>
      </c>
    </row>
    <row r="4" spans="1:9">
      <c r="A4" s="1" t="s">
        <v>31</v>
      </c>
      <c r="B4" s="1" t="s">
        <v>32</v>
      </c>
      <c r="C4" s="1" t="s">
        <v>33</v>
      </c>
      <c r="D4" s="1" t="s">
        <v>34</v>
      </c>
      <c r="E4" s="1" t="s">
        <v>35</v>
      </c>
      <c r="F4" s="1" t="s">
        <v>36</v>
      </c>
    </row>
    <row r="5" spans="1:9">
      <c r="A5" t="s">
        <v>9</v>
      </c>
      <c r="B5">
        <v>26109651</v>
      </c>
      <c r="C5">
        <v>21322470</v>
      </c>
      <c r="D5" s="2">
        <v>81.665090046588503</v>
      </c>
      <c r="E5">
        <v>19446</v>
      </c>
      <c r="F5">
        <f>(E5/29970)*100</f>
        <v>64.884884884884883</v>
      </c>
    </row>
    <row r="6" spans="1:9">
      <c r="A6" t="s">
        <v>12</v>
      </c>
      <c r="B6">
        <v>29370541</v>
      </c>
      <c r="C6">
        <v>25696569</v>
      </c>
      <c r="D6" s="2">
        <v>87.490962457926798</v>
      </c>
      <c r="E6">
        <v>19951</v>
      </c>
      <c r="F6">
        <f t="shared" ref="F6:F24" si="0">(E6/29970)*100</f>
        <v>66.5699032365699</v>
      </c>
    </row>
    <row r="7" spans="1:9">
      <c r="A7" t="s">
        <v>13</v>
      </c>
      <c r="B7">
        <v>41752453</v>
      </c>
      <c r="C7">
        <v>36875093</v>
      </c>
      <c r="D7" s="2">
        <v>88.318386946031694</v>
      </c>
      <c r="E7">
        <v>20588</v>
      </c>
      <c r="F7">
        <f t="shared" si="0"/>
        <v>68.695362028695357</v>
      </c>
    </row>
    <row r="8" spans="1:9">
      <c r="A8" t="s">
        <v>14</v>
      </c>
      <c r="B8">
        <v>22455224</v>
      </c>
      <c r="C8">
        <v>20009968</v>
      </c>
      <c r="D8" s="2">
        <v>89.110525016361393</v>
      </c>
      <c r="E8">
        <v>19243</v>
      </c>
      <c r="F8">
        <f t="shared" si="0"/>
        <v>64.207540874207538</v>
      </c>
    </row>
    <row r="9" spans="1:9">
      <c r="A9" t="s">
        <v>15</v>
      </c>
      <c r="B9">
        <v>33112457</v>
      </c>
      <c r="C9">
        <v>29388800</v>
      </c>
      <c r="D9" s="2">
        <v>88.7545131428936</v>
      </c>
      <c r="E9">
        <v>19233</v>
      </c>
      <c r="F9">
        <f t="shared" si="0"/>
        <v>64.174174174174169</v>
      </c>
    </row>
    <row r="10" spans="1:9">
      <c r="A10" t="s">
        <v>16</v>
      </c>
      <c r="B10">
        <v>42505033</v>
      </c>
      <c r="C10">
        <v>36964276</v>
      </c>
      <c r="D10" s="2">
        <v>86.964468419539898</v>
      </c>
      <c r="E10">
        <v>20058</v>
      </c>
      <c r="F10">
        <f t="shared" si="0"/>
        <v>66.926926926926924</v>
      </c>
    </row>
    <row r="11" spans="1:9">
      <c r="A11" t="s">
        <v>17</v>
      </c>
      <c r="B11">
        <v>32090125</v>
      </c>
      <c r="C11">
        <v>28051749</v>
      </c>
      <c r="D11" s="2">
        <v>87.415518013719193</v>
      </c>
      <c r="E11">
        <v>19001</v>
      </c>
      <c r="F11">
        <f t="shared" si="0"/>
        <v>63.40006673340006</v>
      </c>
    </row>
    <row r="12" spans="1:9">
      <c r="A12" t="s">
        <v>18</v>
      </c>
      <c r="B12">
        <v>27709744</v>
      </c>
      <c r="C12">
        <v>24271502</v>
      </c>
      <c r="D12" s="2">
        <v>87.591938777925904</v>
      </c>
      <c r="E12">
        <v>18356</v>
      </c>
      <c r="F12">
        <f t="shared" si="0"/>
        <v>61.247914581247919</v>
      </c>
    </row>
    <row r="13" spans="1:9">
      <c r="A13" t="s">
        <v>19</v>
      </c>
      <c r="B13">
        <v>34460164</v>
      </c>
      <c r="C13">
        <v>29967904</v>
      </c>
      <c r="D13" s="2">
        <v>86.963904176428201</v>
      </c>
      <c r="E13">
        <v>19214</v>
      </c>
      <c r="F13">
        <f t="shared" si="0"/>
        <v>64.110777444110781</v>
      </c>
      <c r="I13" s="3"/>
    </row>
    <row r="14" spans="1:9">
      <c r="A14" t="s">
        <v>20</v>
      </c>
      <c r="B14">
        <v>36761925</v>
      </c>
      <c r="C14">
        <v>31605578</v>
      </c>
      <c r="D14" s="2">
        <v>85.973675208792798</v>
      </c>
      <c r="E14">
        <v>19193</v>
      </c>
      <c r="F14">
        <f t="shared" si="0"/>
        <v>64.040707374040707</v>
      </c>
    </row>
    <row r="15" spans="1:9">
      <c r="A15" t="s">
        <v>21</v>
      </c>
      <c r="B15">
        <v>34325287</v>
      </c>
      <c r="C15">
        <v>29660513</v>
      </c>
      <c r="D15" s="2">
        <v>86.410094691997799</v>
      </c>
      <c r="E15">
        <v>18318</v>
      </c>
      <c r="F15">
        <f t="shared" si="0"/>
        <v>61.121121121121128</v>
      </c>
    </row>
    <row r="16" spans="1:9">
      <c r="A16" t="s">
        <v>22</v>
      </c>
      <c r="B16">
        <v>25057133</v>
      </c>
      <c r="C16">
        <v>21330230</v>
      </c>
      <c r="D16" s="2">
        <v>85.126378983581205</v>
      </c>
      <c r="E16">
        <v>17691</v>
      </c>
      <c r="F16">
        <f t="shared" si="0"/>
        <v>59.029029029029033</v>
      </c>
    </row>
    <row r="17" spans="1:9">
      <c r="A17" t="s">
        <v>23</v>
      </c>
      <c r="B17">
        <v>33924642</v>
      </c>
      <c r="C17">
        <v>29816425</v>
      </c>
      <c r="D17" s="2">
        <v>87.890168450414293</v>
      </c>
      <c r="E17">
        <v>19640</v>
      </c>
      <c r="F17">
        <f t="shared" si="0"/>
        <v>65.532198865532195</v>
      </c>
    </row>
    <row r="18" spans="1:9">
      <c r="A18" t="s">
        <v>24</v>
      </c>
      <c r="B18">
        <v>24905013</v>
      </c>
      <c r="C18">
        <v>21786037</v>
      </c>
      <c r="D18" s="2">
        <v>87.476513262610993</v>
      </c>
      <c r="E18">
        <v>18416</v>
      </c>
      <c r="F18">
        <f t="shared" si="0"/>
        <v>61.448114781448112</v>
      </c>
    </row>
    <row r="19" spans="1:9">
      <c r="A19" t="s">
        <v>25</v>
      </c>
      <c r="B19">
        <v>20438538</v>
      </c>
      <c r="C19">
        <v>18252670</v>
      </c>
      <c r="D19" s="2">
        <v>89.305164586625494</v>
      </c>
      <c r="E19">
        <v>17674</v>
      </c>
      <c r="F19">
        <f t="shared" si="0"/>
        <v>58.972305638972308</v>
      </c>
    </row>
    <row r="20" spans="1:9" ht="15">
      <c r="A20" t="s">
        <v>26</v>
      </c>
      <c r="B20">
        <v>31574151</v>
      </c>
      <c r="C20">
        <v>27542243</v>
      </c>
      <c r="D20" s="2">
        <v>87.230351815318798</v>
      </c>
      <c r="E20">
        <v>18560</v>
      </c>
      <c r="F20">
        <f t="shared" si="0"/>
        <v>61.928595261928599</v>
      </c>
      <c r="I20" s="5"/>
    </row>
    <row r="21" spans="1:9">
      <c r="A21" t="s">
        <v>27</v>
      </c>
      <c r="B21">
        <v>38036309</v>
      </c>
      <c r="C21">
        <v>32842373</v>
      </c>
      <c r="D21" s="2">
        <v>86.344794916878001</v>
      </c>
      <c r="E21">
        <v>19402</v>
      </c>
      <c r="F21">
        <f t="shared" si="0"/>
        <v>64.738071404738079</v>
      </c>
    </row>
    <row r="22" spans="1:9">
      <c r="A22" t="s">
        <v>28</v>
      </c>
      <c r="B22">
        <v>34757613</v>
      </c>
      <c r="C22">
        <v>30184437</v>
      </c>
      <c r="D22" s="2">
        <v>86.842663792821497</v>
      </c>
      <c r="E22">
        <v>18933</v>
      </c>
      <c r="F22">
        <f t="shared" si="0"/>
        <v>63.173173173173168</v>
      </c>
    </row>
    <row r="23" spans="1:9">
      <c r="A23" t="s">
        <v>29</v>
      </c>
      <c r="B23">
        <v>31502588</v>
      </c>
      <c r="C23">
        <v>27721216</v>
      </c>
      <c r="D23" s="2">
        <v>87.996630626029798</v>
      </c>
      <c r="E23">
        <v>17935</v>
      </c>
      <c r="F23">
        <f t="shared" si="0"/>
        <v>59.843176509843175</v>
      </c>
    </row>
    <row r="24" spans="1:9">
      <c r="A24" t="s">
        <v>30</v>
      </c>
      <c r="B24">
        <v>22491257</v>
      </c>
      <c r="C24">
        <v>19816041</v>
      </c>
      <c r="D24" s="2">
        <v>88.105529184073603</v>
      </c>
      <c r="E24">
        <v>17488</v>
      </c>
      <c r="F24">
        <f t="shared" si="0"/>
        <v>58.351685018351688</v>
      </c>
    </row>
  </sheetData>
  <autoFilter ref="A4:D24"/>
  <pageMargins left="0.78749999999999998" right="0.78749999999999998" top="1.05277777777778" bottom="1.05277777777778" header="0.78749999999999998" footer="0.78749999999999998"/>
  <pageSetup paperSize="9" orientation="portrait"/>
  <headerFooter>
    <oddHeader>&amp;C&amp;"Times New Roman,Standard"&amp;12&amp;A</oddHeader>
    <oddFooter>&amp;C&amp;"Times New Roman,Standard"&amp;12Pagina &amp;P</oddFooter>
  </headerFooter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2.XLSX</TitleName>
    <StageName xmlns="ad5e6ac6-7e28-44ff-b599-4b096ee3745e" xsi:nil="true"/>
    <DocumentType xmlns="ad5e6ac6-7e28-44ff-b599-4b096ee3745e">Table</DocumentType>
    <DocumentId xmlns="ad5e6ac6-7e28-44ff-b599-4b096ee3745e">Table 2.XLSX</DocumentId>
  </documentManagement>
</p:properties>
</file>

<file path=customXml/itemProps1.xml><?xml version="1.0" encoding="utf-8"?>
<ds:datastoreItem xmlns:ds="http://schemas.openxmlformats.org/officeDocument/2006/customXml" ds:itemID="{740A864C-F5F9-480B-861E-F5779E9D8F8D}"/>
</file>

<file path=customXml/itemProps2.xml><?xml version="1.0" encoding="utf-8"?>
<ds:datastoreItem xmlns:ds="http://schemas.openxmlformats.org/officeDocument/2006/customXml" ds:itemID="{FCFB6473-8D30-4433-9AF2-4199AAFD50C1}"/>
</file>

<file path=customXml/itemProps3.xml><?xml version="1.0" encoding="utf-8"?>
<ds:datastoreItem xmlns:ds="http://schemas.openxmlformats.org/officeDocument/2006/customXml" ds:itemID="{D2D0BD7A-C552-4297-9016-AB95AE12D88D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S2A</vt:lpstr>
      <vt:lpstr>tableS2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audio Bonghi</cp:lastModifiedBy>
  <cp:revision>0</cp:revision>
  <dcterms:created xsi:type="dcterms:W3CDTF">2014-05-27T14:19:00Z</dcterms:created>
  <dcterms:modified xsi:type="dcterms:W3CDTF">2015-09-15T12:15:40Z</dcterms:modified>
  <dc:language>it-IT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